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2:$J$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S3 Table. Adiponectin levels in medium conditioned with perinephric adipose tissue obtained from surgically-treated RCC patients</t>
  </si>
  <si>
    <t xml:space="preserve">Category</t>
  </si>
  <si>
    <t xml:space="preserve">Adiponectin level in culture medium</t>
  </si>
  <si>
    <t xml:space="preserve">Height</t>
  </si>
  <si>
    <t xml:space="preserve">Body weight</t>
  </si>
  <si>
    <t xml:space="preserve">BMI</t>
  </si>
  <si>
    <t xml:space="preserve">BMI category (0:normal, 1: overweight, 2: obese)</t>
  </si>
  <si>
    <t xml:space="preserve">Subject (0:control, 1:RCC)</t>
  </si>
  <si>
    <t xml:space="preserve">Pathologic T stage (0:1-2, 1: 3-4)</t>
  </si>
  <si>
    <t xml:space="preserve">Fuhrman grade    (0:1-2, 1:3-4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_ "/>
    <numFmt numFmtId="167" formatCode="0_);[RED]\(0\)"/>
    <numFmt numFmtId="168" formatCode="[$-409]m/d/yyyy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2" width="19.12"/>
    <col collapsed="false" customWidth="true" hidden="false" outlineLevel="0" max="3" min="3" style="1" width="9.36"/>
    <col collapsed="false" customWidth="true" hidden="false" outlineLevel="0" max="4" min="4" style="1" width="9.99"/>
    <col collapsed="false" customWidth="true" hidden="false" outlineLevel="0" max="5" min="5" style="3" width="15.37"/>
    <col collapsed="false" customWidth="true" hidden="false" outlineLevel="0" max="6" min="6" style="1" width="27.75"/>
    <col collapsed="false" customWidth="true" hidden="false" outlineLevel="0" max="7" min="7" style="1" width="21.62"/>
    <col collapsed="false" customWidth="true" hidden="false" outlineLevel="0" max="8" min="8" style="4" width="20.12"/>
    <col collapsed="false" customWidth="true" hidden="false" outlineLevel="0" max="9" min="9" style="4" width="19.49"/>
    <col collapsed="false" customWidth="false" hidden="false" outlineLevel="0" max="10" min="10" style="5" width="8.99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1" t="s">
        <v>0</v>
      </c>
    </row>
    <row r="2" customFormat="false" ht="31.5" hidden="false" customHeight="tru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8" t="s">
        <v>5</v>
      </c>
      <c r="F2" s="6" t="s">
        <v>6</v>
      </c>
      <c r="G2" s="6" t="s">
        <v>7</v>
      </c>
      <c r="H2" s="9" t="s">
        <v>8</v>
      </c>
      <c r="I2" s="9" t="s">
        <v>9</v>
      </c>
      <c r="J2" s="1"/>
    </row>
    <row r="3" customFormat="false" ht="15" hidden="false" customHeight="false" outlineLevel="0" collapsed="false">
      <c r="A3" s="10" t="n">
        <v>1</v>
      </c>
      <c r="B3" s="11" t="n">
        <v>49.884951974343</v>
      </c>
      <c r="C3" s="10" t="n">
        <v>149</v>
      </c>
      <c r="D3" s="10" t="n">
        <v>43.2</v>
      </c>
      <c r="E3" s="12" t="n">
        <f aca="false">D3*10000/C3/C3</f>
        <v>19.4585829467141</v>
      </c>
      <c r="F3" s="10" t="n">
        <v>0</v>
      </c>
      <c r="G3" s="10" t="n">
        <v>0</v>
      </c>
      <c r="H3" s="10"/>
      <c r="I3" s="10"/>
      <c r="J3" s="1"/>
    </row>
    <row r="4" customFormat="false" ht="15" hidden="false" customHeight="false" outlineLevel="0" collapsed="false">
      <c r="A4" s="10" t="n">
        <v>1</v>
      </c>
      <c r="B4" s="11" t="n">
        <v>28.0971476588585</v>
      </c>
      <c r="C4" s="10" t="n">
        <v>165.2</v>
      </c>
      <c r="D4" s="10" t="n">
        <v>78.7</v>
      </c>
      <c r="E4" s="12" t="n">
        <f aca="false">D4*10000/C4/C4</f>
        <v>28.8373033786913</v>
      </c>
      <c r="F4" s="10" t="n">
        <v>1</v>
      </c>
      <c r="G4" s="10" t="n">
        <v>1</v>
      </c>
      <c r="H4" s="10" t="n">
        <v>1</v>
      </c>
      <c r="I4" s="10" t="n">
        <v>0</v>
      </c>
      <c r="J4" s="1"/>
    </row>
    <row r="5" customFormat="false" ht="15" hidden="false" customHeight="false" outlineLevel="0" collapsed="false">
      <c r="A5" s="10" t="n">
        <v>1</v>
      </c>
      <c r="B5" s="11" t="n">
        <v>103.900920714038</v>
      </c>
      <c r="C5" s="13" t="n">
        <v>156.9</v>
      </c>
      <c r="D5" s="13" t="n">
        <v>53.3</v>
      </c>
      <c r="E5" s="12" t="n">
        <f aca="false">D5*10000/C5/C5</f>
        <v>21.6511675991292</v>
      </c>
      <c r="F5" s="10" t="n">
        <v>0</v>
      </c>
      <c r="G5" s="10" t="n">
        <v>0</v>
      </c>
      <c r="H5" s="14"/>
      <c r="I5" s="14"/>
      <c r="J5" s="1"/>
    </row>
    <row r="6" customFormat="false" ht="15" hidden="false" customHeight="false" outlineLevel="0" collapsed="false">
      <c r="A6" s="10" t="n">
        <v>1</v>
      </c>
      <c r="B6" s="11" t="n">
        <v>68.6224636856596</v>
      </c>
      <c r="C6" s="13" t="n">
        <v>157.6</v>
      </c>
      <c r="D6" s="13" t="n">
        <v>62.2</v>
      </c>
      <c r="E6" s="12" t="n">
        <f aca="false">D6*10000/C6/C6</f>
        <v>25.0425159112577</v>
      </c>
      <c r="F6" s="10" t="n">
        <v>1</v>
      </c>
      <c r="G6" s="10" t="n">
        <v>1</v>
      </c>
      <c r="H6" s="15" t="n">
        <v>0</v>
      </c>
      <c r="I6" s="10" t="n">
        <v>0</v>
      </c>
      <c r="J6" s="1"/>
    </row>
    <row r="7" customFormat="false" ht="15" hidden="false" customHeight="false" outlineLevel="0" collapsed="false">
      <c r="A7" s="10" t="n">
        <v>1</v>
      </c>
      <c r="B7" s="11" t="n">
        <v>75.3722365327832</v>
      </c>
      <c r="C7" s="13" t="n">
        <v>155.6</v>
      </c>
      <c r="D7" s="13" t="n">
        <v>62.6</v>
      </c>
      <c r="E7" s="12" t="n">
        <f aca="false">D7*10000/C7/C7</f>
        <v>25.8556314060838</v>
      </c>
      <c r="F7" s="10" t="n">
        <v>1</v>
      </c>
      <c r="G7" s="10" t="n">
        <v>0</v>
      </c>
      <c r="H7" s="14"/>
      <c r="I7" s="14"/>
      <c r="J7" s="1"/>
    </row>
    <row r="8" customFormat="false" ht="15" hidden="false" customHeight="false" outlineLevel="0" collapsed="false">
      <c r="A8" s="10" t="n">
        <v>1</v>
      </c>
      <c r="B8" s="11" t="n">
        <v>272.150442477876</v>
      </c>
      <c r="C8" s="13" t="n">
        <v>178.6</v>
      </c>
      <c r="D8" s="13" t="n">
        <v>70.5</v>
      </c>
      <c r="E8" s="12" t="n">
        <f aca="false">D8*10000/C8/C8</f>
        <v>22.1017268815937</v>
      </c>
      <c r="F8" s="10" t="n">
        <v>0</v>
      </c>
      <c r="G8" s="10" t="n">
        <v>0</v>
      </c>
      <c r="H8" s="14"/>
      <c r="I8" s="14"/>
      <c r="J8" s="1"/>
    </row>
    <row r="9" customFormat="false" ht="15" hidden="false" customHeight="false" outlineLevel="0" collapsed="false">
      <c r="A9" s="10" t="n">
        <v>1</v>
      </c>
      <c r="B9" s="11" t="n">
        <v>59.2848332647377</v>
      </c>
      <c r="C9" s="13" t="n">
        <v>152.4</v>
      </c>
      <c r="D9" s="13" t="n">
        <v>42</v>
      </c>
      <c r="E9" s="12" t="n">
        <f aca="false">D9*10000/C9/C9</f>
        <v>18.0833695000723</v>
      </c>
      <c r="F9" s="10" t="n">
        <v>0</v>
      </c>
      <c r="G9" s="10" t="n">
        <v>1</v>
      </c>
      <c r="H9" s="15" t="n">
        <v>0</v>
      </c>
      <c r="I9" s="15" t="n">
        <v>1</v>
      </c>
      <c r="J9" s="1"/>
    </row>
    <row r="10" customFormat="false" ht="15" hidden="false" customHeight="false" outlineLevel="0" collapsed="false">
      <c r="A10" s="10" t="n">
        <v>1</v>
      </c>
      <c r="B10" s="11" t="n">
        <v>201.181243737338</v>
      </c>
      <c r="C10" s="13" t="n">
        <v>159</v>
      </c>
      <c r="D10" s="13" t="n">
        <v>65</v>
      </c>
      <c r="E10" s="12" t="n">
        <f aca="false">D10*10000/C10/C10</f>
        <v>25.711008267078</v>
      </c>
      <c r="F10" s="10" t="n">
        <v>1</v>
      </c>
      <c r="G10" s="10" t="n">
        <v>0</v>
      </c>
      <c r="H10" s="14"/>
      <c r="I10" s="14"/>
      <c r="J10" s="1"/>
    </row>
    <row r="11" customFormat="false" ht="15" hidden="false" customHeight="false" outlineLevel="0" collapsed="false">
      <c r="A11" s="10" t="n">
        <v>1</v>
      </c>
      <c r="B11" s="11" t="n">
        <v>307.194690265487</v>
      </c>
      <c r="C11" s="13" t="n">
        <v>179.1</v>
      </c>
      <c r="D11" s="13" t="n">
        <v>65.1</v>
      </c>
      <c r="E11" s="12" t="n">
        <f aca="false">D11*10000/C11/C11</f>
        <v>20.2950355724276</v>
      </c>
      <c r="F11" s="10" t="n">
        <v>0</v>
      </c>
      <c r="G11" s="10" t="n">
        <v>0</v>
      </c>
      <c r="H11" s="14"/>
      <c r="I11" s="14"/>
      <c r="J11" s="1"/>
    </row>
    <row r="12" customFormat="false" ht="15" hidden="false" customHeight="false" outlineLevel="0" collapsed="false">
      <c r="A12" s="10" t="n">
        <v>1</v>
      </c>
      <c r="B12" s="11" t="n">
        <v>207.050611430489</v>
      </c>
      <c r="C12" s="13" t="n">
        <v>169</v>
      </c>
      <c r="D12" s="13" t="n">
        <v>89.6</v>
      </c>
      <c r="E12" s="12" t="n">
        <f aca="false">D12*10000/C12/C12</f>
        <v>31.3714505794615</v>
      </c>
      <c r="F12" s="13" t="n">
        <v>2</v>
      </c>
      <c r="G12" s="10" t="n">
        <v>0</v>
      </c>
      <c r="H12" s="14"/>
      <c r="I12" s="14"/>
      <c r="J12" s="1"/>
    </row>
    <row r="13" customFormat="false" ht="15" hidden="false" customHeight="false" outlineLevel="0" collapsed="false">
      <c r="A13" s="10" t="n">
        <v>1</v>
      </c>
      <c r="B13" s="11" t="n">
        <v>73.6914630570173</v>
      </c>
      <c r="C13" s="13" t="n">
        <v>146.7</v>
      </c>
      <c r="D13" s="13" t="n">
        <v>74.2</v>
      </c>
      <c r="E13" s="12" t="n">
        <f aca="false">D13*10000/C13/C13</f>
        <v>34.4781279956359</v>
      </c>
      <c r="F13" s="13" t="n">
        <v>2</v>
      </c>
      <c r="G13" s="10" t="n">
        <v>0</v>
      </c>
      <c r="H13" s="14"/>
      <c r="I13" s="14"/>
      <c r="J13" s="1"/>
    </row>
    <row r="14" customFormat="false" ht="15" hidden="false" customHeight="false" outlineLevel="0" collapsed="false">
      <c r="A14" s="10" t="n">
        <v>1</v>
      </c>
      <c r="B14" s="11" t="n">
        <v>218.611487189725</v>
      </c>
      <c r="C14" s="13" t="n">
        <v>156.4</v>
      </c>
      <c r="D14" s="13" t="n">
        <v>49.3</v>
      </c>
      <c r="E14" s="12" t="n">
        <f aca="false">D14*10000/C14/C14</f>
        <v>20.1545646614033</v>
      </c>
      <c r="F14" s="10" t="n">
        <v>0</v>
      </c>
      <c r="G14" s="10" t="n">
        <v>0</v>
      </c>
      <c r="H14" s="14"/>
      <c r="I14" s="14"/>
      <c r="J14" s="1"/>
    </row>
    <row r="15" customFormat="false" ht="15" hidden="false" customHeight="false" outlineLevel="0" collapsed="false">
      <c r="A15" s="10" t="n">
        <v>1</v>
      </c>
      <c r="B15" s="11" t="n">
        <v>219.056136257388</v>
      </c>
      <c r="C15" s="13" t="n">
        <v>163.5</v>
      </c>
      <c r="D15" s="13" t="n">
        <v>62.1</v>
      </c>
      <c r="E15" s="12" t="n">
        <f aca="false">D15*10000/C15/C15</f>
        <v>23.2303678141571</v>
      </c>
      <c r="F15" s="10" t="n">
        <v>0</v>
      </c>
      <c r="G15" s="10" t="n">
        <v>1</v>
      </c>
      <c r="H15" s="15" t="n">
        <v>0</v>
      </c>
      <c r="I15" s="10" t="n">
        <v>0</v>
      </c>
      <c r="J15" s="1"/>
    </row>
    <row r="16" customFormat="false" ht="15" hidden="false" customHeight="false" outlineLevel="0" collapsed="false">
      <c r="A16" s="10" t="n">
        <v>1</v>
      </c>
      <c r="B16" s="11" t="n">
        <v>186.187677175743</v>
      </c>
      <c r="C16" s="13" t="n">
        <v>155.3</v>
      </c>
      <c r="D16" s="13" t="n">
        <v>46.6</v>
      </c>
      <c r="E16" s="12" t="n">
        <f aca="false">D16*10000/C16/C16</f>
        <v>19.321596361901</v>
      </c>
      <c r="F16" s="10" t="n">
        <v>0</v>
      </c>
      <c r="G16" s="10" t="n">
        <v>0</v>
      </c>
      <c r="H16" s="14"/>
      <c r="I16" s="14"/>
      <c r="J16" s="1"/>
    </row>
    <row r="17" customFormat="false" ht="15" hidden="false" customHeight="false" outlineLevel="0" collapsed="false">
      <c r="A17" s="10" t="n">
        <v>1</v>
      </c>
      <c r="B17" s="11" t="n">
        <v>322.469026548673</v>
      </c>
      <c r="C17" s="13" t="n">
        <v>156.6</v>
      </c>
      <c r="D17" s="13" t="n">
        <v>57.5</v>
      </c>
      <c r="E17" s="12" t="n">
        <f aca="false">D17*10000/C17/C17</f>
        <v>23.4468405076588</v>
      </c>
      <c r="F17" s="10" t="n">
        <v>0</v>
      </c>
      <c r="G17" s="10" t="n">
        <v>0</v>
      </c>
      <c r="H17" s="14"/>
      <c r="I17" s="14"/>
      <c r="J17" s="1"/>
    </row>
    <row r="18" customFormat="false" ht="15" hidden="false" customHeight="false" outlineLevel="0" collapsed="false">
      <c r="A18" s="10" t="n">
        <v>1</v>
      </c>
      <c r="B18" s="11" t="n">
        <v>183.795465191717</v>
      </c>
      <c r="C18" s="13" t="n">
        <v>170</v>
      </c>
      <c r="D18" s="13" t="n">
        <v>76</v>
      </c>
      <c r="E18" s="12" t="n">
        <f aca="false">D18*10000/C18/C18</f>
        <v>26.2975778546713</v>
      </c>
      <c r="F18" s="10" t="n">
        <v>1</v>
      </c>
      <c r="G18" s="10" t="n">
        <v>0</v>
      </c>
      <c r="H18" s="14"/>
      <c r="I18" s="14"/>
      <c r="J18" s="1"/>
    </row>
    <row r="19" customFormat="false" ht="15" hidden="false" customHeight="false" outlineLevel="0" collapsed="false">
      <c r="A19" s="10" t="n">
        <v>1</v>
      </c>
      <c r="B19" s="11" t="n">
        <v>30.2581421277005</v>
      </c>
      <c r="C19" s="13" t="n">
        <v>160.9</v>
      </c>
      <c r="D19" s="13" t="n">
        <v>62.2</v>
      </c>
      <c r="E19" s="12" t="n">
        <f aca="false">D19*10000/C19/C19</f>
        <v>24.0258242847006</v>
      </c>
      <c r="F19" s="10" t="n">
        <v>0</v>
      </c>
      <c r="G19" s="10" t="n">
        <v>1</v>
      </c>
      <c r="H19" s="15" t="n">
        <v>0</v>
      </c>
      <c r="I19" s="10" t="n">
        <v>0</v>
      </c>
      <c r="J19" s="1"/>
    </row>
    <row r="20" customFormat="false" ht="15" hidden="false" customHeight="false" outlineLevel="0" collapsed="false">
      <c r="A20" s="10" t="n">
        <v>1</v>
      </c>
      <c r="B20" s="11" t="n">
        <v>238.558444365085</v>
      </c>
      <c r="C20" s="13" t="n">
        <v>143.6</v>
      </c>
      <c r="D20" s="13" t="n">
        <v>77.6</v>
      </c>
      <c r="E20" s="12" t="n">
        <f aca="false">D20*10000/C20/C20</f>
        <v>37.6316136591119</v>
      </c>
      <c r="F20" s="13" t="n">
        <v>2</v>
      </c>
      <c r="G20" s="10" t="n">
        <v>0</v>
      </c>
      <c r="H20" s="14"/>
      <c r="I20" s="14"/>
      <c r="J20" s="1"/>
    </row>
    <row r="21" customFormat="false" ht="15" hidden="false" customHeight="false" outlineLevel="0" collapsed="false">
      <c r="A21" s="10" t="n">
        <v>1</v>
      </c>
      <c r="B21" s="11" t="n">
        <v>260.309734513274</v>
      </c>
      <c r="C21" s="13" t="n">
        <v>170</v>
      </c>
      <c r="D21" s="13" t="n">
        <v>78</v>
      </c>
      <c r="E21" s="12" t="n">
        <f aca="false">D21*10000/C21/C21</f>
        <v>26.9896193771626</v>
      </c>
      <c r="F21" s="10" t="n">
        <v>1</v>
      </c>
      <c r="G21" s="10" t="n">
        <v>1</v>
      </c>
      <c r="H21" s="15" t="n">
        <v>0</v>
      </c>
      <c r="I21" s="10" t="n">
        <v>0</v>
      </c>
      <c r="J21" s="1"/>
    </row>
    <row r="22" customFormat="false" ht="15" hidden="false" customHeight="false" outlineLevel="0" collapsed="false">
      <c r="A22" s="10" t="n">
        <v>1</v>
      </c>
      <c r="B22" s="11" t="n">
        <v>342.256637168142</v>
      </c>
      <c r="C22" s="13" t="n">
        <v>154.8</v>
      </c>
      <c r="D22" s="13" t="n">
        <v>50.2</v>
      </c>
      <c r="E22" s="12" t="n">
        <f aca="false">D22*10000/C22/C22</f>
        <v>20.948928015811</v>
      </c>
      <c r="F22" s="10" t="n">
        <v>0</v>
      </c>
      <c r="G22" s="10" t="n">
        <v>1</v>
      </c>
      <c r="H22" s="15" t="n">
        <v>0</v>
      </c>
      <c r="I22" s="10" t="n">
        <v>0</v>
      </c>
      <c r="J22" s="1"/>
    </row>
    <row r="23" customFormat="false" ht="15" hidden="false" customHeight="false" outlineLevel="0" collapsed="false">
      <c r="A23" s="10" t="n">
        <v>1</v>
      </c>
      <c r="B23" s="11" t="n">
        <v>323.575221238938</v>
      </c>
      <c r="C23" s="13" t="n">
        <v>168.1</v>
      </c>
      <c r="D23" s="13" t="n">
        <v>67</v>
      </c>
      <c r="E23" s="12" t="n">
        <f aca="false">D23*10000/C23/C23</f>
        <v>23.7104270318686</v>
      </c>
      <c r="F23" s="10" t="n">
        <v>0</v>
      </c>
      <c r="G23" s="10" t="n">
        <v>0</v>
      </c>
      <c r="H23" s="14"/>
      <c r="I23" s="14"/>
      <c r="J23" s="1"/>
    </row>
    <row r="24" customFormat="false" ht="15" hidden="false" customHeight="false" outlineLevel="0" collapsed="false">
      <c r="A24" s="10" t="n">
        <v>1</v>
      </c>
      <c r="B24" s="11" t="n">
        <v>341.283185840708</v>
      </c>
      <c r="C24" s="13" t="n">
        <v>164</v>
      </c>
      <c r="D24" s="13" t="n">
        <v>58.4</v>
      </c>
      <c r="E24" s="12" t="n">
        <f aca="false">D24*10000/C24/C24</f>
        <v>21.7132659131469</v>
      </c>
      <c r="F24" s="10" t="n">
        <v>0</v>
      </c>
      <c r="G24" s="10" t="n">
        <v>0</v>
      </c>
      <c r="H24" s="10"/>
      <c r="I24" s="10"/>
      <c r="J24" s="1"/>
    </row>
    <row r="25" customFormat="false" ht="15" hidden="false" customHeight="false" outlineLevel="0" collapsed="false">
      <c r="A25" s="10" t="n">
        <v>1</v>
      </c>
      <c r="B25" s="11" t="n">
        <v>183.172956496988</v>
      </c>
      <c r="C25" s="13" t="n">
        <v>140</v>
      </c>
      <c r="D25" s="13" t="n">
        <v>53</v>
      </c>
      <c r="E25" s="12" t="n">
        <f aca="false">D25*10000/C25/C25</f>
        <v>27.0408163265306</v>
      </c>
      <c r="F25" s="10" t="n">
        <v>1</v>
      </c>
      <c r="G25" s="10" t="n">
        <v>0</v>
      </c>
      <c r="H25" s="10"/>
      <c r="I25" s="10"/>
      <c r="J25" s="1"/>
    </row>
    <row r="26" customFormat="false" ht="15" hidden="false" customHeight="false" outlineLevel="0" collapsed="false">
      <c r="A26" s="10" t="n">
        <v>1</v>
      </c>
      <c r="B26" s="11" t="n">
        <v>290.681415929204</v>
      </c>
      <c r="C26" s="13" t="n">
        <v>164.8</v>
      </c>
      <c r="D26" s="13" t="n">
        <v>64.7</v>
      </c>
      <c r="E26" s="12" t="n">
        <f aca="false">D26*10000/C26/C26</f>
        <v>23.8226387972476</v>
      </c>
      <c r="F26" s="10" t="n">
        <v>0</v>
      </c>
      <c r="G26" s="10" t="n">
        <v>1</v>
      </c>
      <c r="H26" s="15" t="n">
        <v>0</v>
      </c>
      <c r="I26" s="10" t="n">
        <v>0</v>
      </c>
      <c r="J26" s="1"/>
    </row>
    <row r="27" customFormat="false" ht="15" hidden="false" customHeight="false" outlineLevel="0" collapsed="false">
      <c r="A27" s="10" t="n">
        <v>1</v>
      </c>
      <c r="B27" s="11" t="n">
        <v>226.40173885518</v>
      </c>
      <c r="C27" s="13" t="n">
        <v>158.8</v>
      </c>
      <c r="D27" s="13" t="n">
        <v>61.5</v>
      </c>
      <c r="E27" s="12" t="n">
        <f aca="false">D27*10000/C27/C27</f>
        <v>24.3878839406379</v>
      </c>
      <c r="F27" s="10" t="n">
        <v>0</v>
      </c>
      <c r="G27" s="10" t="n">
        <v>1</v>
      </c>
      <c r="H27" s="10" t="n">
        <v>1</v>
      </c>
      <c r="I27" s="10" t="n">
        <v>0</v>
      </c>
      <c r="J27" s="1"/>
    </row>
    <row r="28" customFormat="false" ht="15" hidden="false" customHeight="false" outlineLevel="0" collapsed="false">
      <c r="A28" s="10" t="n">
        <v>1</v>
      </c>
      <c r="B28" s="11" t="n">
        <v>317.601769911504</v>
      </c>
      <c r="C28" s="13" t="n">
        <v>155.6</v>
      </c>
      <c r="D28" s="13" t="n">
        <v>61.7</v>
      </c>
      <c r="E28" s="12" t="n">
        <f aca="false">D28*10000/C28/C28</f>
        <v>25.4839050759643</v>
      </c>
      <c r="F28" s="10" t="n">
        <v>1</v>
      </c>
      <c r="G28" s="10" t="n">
        <v>0</v>
      </c>
      <c r="H28" s="10"/>
      <c r="I28" s="10"/>
      <c r="J28" s="1"/>
    </row>
    <row r="29" customFormat="false" ht="15" hidden="false" customHeight="false" outlineLevel="0" collapsed="false">
      <c r="A29" s="10" t="n">
        <v>1</v>
      </c>
      <c r="B29" s="11" t="n">
        <v>252.973451327434</v>
      </c>
      <c r="C29" s="13" t="n">
        <v>150</v>
      </c>
      <c r="D29" s="13" t="n">
        <v>63.1</v>
      </c>
      <c r="E29" s="12" t="n">
        <f aca="false">D29*10000/C29/C29</f>
        <v>28.0444444444444</v>
      </c>
      <c r="F29" s="10" t="n">
        <v>1</v>
      </c>
      <c r="G29" s="10" t="n">
        <v>1</v>
      </c>
      <c r="H29" s="15" t="n">
        <v>0</v>
      </c>
      <c r="I29" s="10" t="n">
        <v>0</v>
      </c>
      <c r="J29" s="1"/>
    </row>
    <row r="30" customFormat="false" ht="15" hidden="false" customHeight="false" outlineLevel="0" collapsed="false">
      <c r="A30" s="10" t="n">
        <v>1</v>
      </c>
      <c r="B30" s="11" t="n">
        <v>243.502941997497</v>
      </c>
      <c r="C30" s="13" t="n">
        <v>164</v>
      </c>
      <c r="D30" s="13" t="n">
        <v>60.6</v>
      </c>
      <c r="E30" s="12" t="n">
        <f aca="false">D30*10000/C30/C30</f>
        <v>22.5312314098751</v>
      </c>
      <c r="F30" s="10" t="n">
        <v>0</v>
      </c>
      <c r="G30" s="10" t="n">
        <v>0</v>
      </c>
      <c r="H30" s="10"/>
      <c r="I30" s="10"/>
      <c r="J30" s="1"/>
    </row>
    <row r="31" customFormat="false" ht="15" hidden="false" customHeight="false" outlineLevel="0" collapsed="false">
      <c r="A31" s="10" t="n">
        <v>1</v>
      </c>
      <c r="B31" s="11" t="n">
        <v>331.663716814159</v>
      </c>
      <c r="C31" s="13" t="n">
        <v>167.9</v>
      </c>
      <c r="D31" s="13" t="n">
        <v>64.1</v>
      </c>
      <c r="E31" s="12" t="n">
        <f aca="false">D31*10000/C31/C31</f>
        <v>22.738229064423</v>
      </c>
      <c r="F31" s="10" t="n">
        <v>0</v>
      </c>
      <c r="G31" s="10" t="n">
        <v>1</v>
      </c>
      <c r="H31" s="15" t="n">
        <v>0</v>
      </c>
      <c r="I31" s="10" t="n">
        <v>0</v>
      </c>
      <c r="J31" s="1"/>
    </row>
    <row r="32" customFormat="false" ht="15" hidden="false" customHeight="false" outlineLevel="0" collapsed="false">
      <c r="A32" s="10" t="n">
        <v>1</v>
      </c>
      <c r="B32" s="11" t="n">
        <v>225.245651279257</v>
      </c>
      <c r="C32" s="13" t="n">
        <v>173.2</v>
      </c>
      <c r="D32" s="13" t="n">
        <v>86.9</v>
      </c>
      <c r="E32" s="12" t="n">
        <f aca="false">D32*10000/C32/C32</f>
        <v>28.9683661441471</v>
      </c>
      <c r="F32" s="10" t="n">
        <v>1</v>
      </c>
      <c r="G32" s="10" t="n">
        <v>1</v>
      </c>
      <c r="H32" s="15" t="n">
        <v>0</v>
      </c>
      <c r="I32" s="10" t="n">
        <v>0</v>
      </c>
      <c r="J32" s="1"/>
    </row>
    <row r="33" customFormat="false" ht="15" hidden="false" customHeight="false" outlineLevel="0" collapsed="false">
      <c r="A33" s="10" t="n">
        <v>1</v>
      </c>
      <c r="B33" s="11" t="n">
        <v>245.841796093404</v>
      </c>
      <c r="C33" s="13" t="n">
        <v>176.5</v>
      </c>
      <c r="D33" s="13" t="n">
        <v>72.3</v>
      </c>
      <c r="E33" s="12" t="n">
        <f aca="false">D33*10000/C33/C33</f>
        <v>23.2085964898202</v>
      </c>
      <c r="F33" s="10" t="n">
        <v>0</v>
      </c>
      <c r="G33" s="10" t="n">
        <v>0</v>
      </c>
      <c r="H33" s="10"/>
      <c r="I33" s="10"/>
      <c r="J33" s="1"/>
    </row>
    <row r="34" customFormat="false" ht="15" hidden="false" customHeight="false" outlineLevel="0" collapsed="false">
      <c r="A34" s="10" t="n">
        <v>1</v>
      </c>
      <c r="B34" s="11" t="n">
        <v>283.592920353982</v>
      </c>
      <c r="C34" s="13" t="n">
        <v>158.7</v>
      </c>
      <c r="D34" s="13" t="n">
        <v>57</v>
      </c>
      <c r="E34" s="12" t="n">
        <f aca="false">D34*10000/C34/C34</f>
        <v>22.6318993047242</v>
      </c>
      <c r="F34" s="10" t="n">
        <v>0</v>
      </c>
      <c r="G34" s="10" t="n">
        <v>1</v>
      </c>
      <c r="H34" s="10" t="n">
        <v>1</v>
      </c>
      <c r="I34" s="15" t="n">
        <v>1</v>
      </c>
      <c r="J34" s="1"/>
    </row>
    <row r="35" customFormat="false" ht="15" hidden="false" customHeight="false" outlineLevel="0" collapsed="false">
      <c r="A35" s="10" t="n">
        <v>1</v>
      </c>
      <c r="B35" s="11" t="n">
        <v>283.424778761062</v>
      </c>
      <c r="C35" s="13" t="n">
        <v>153.4</v>
      </c>
      <c r="D35" s="13" t="n">
        <v>51.3</v>
      </c>
      <c r="E35" s="12" t="n">
        <f aca="false">D35*10000/C35/C35</f>
        <v>21.8005096134723</v>
      </c>
      <c r="F35" s="10" t="n">
        <v>0</v>
      </c>
      <c r="G35" s="10" t="n">
        <v>1</v>
      </c>
      <c r="H35" s="10" t="n">
        <v>1</v>
      </c>
      <c r="I35" s="15" t="n">
        <v>1</v>
      </c>
      <c r="J35" s="1"/>
    </row>
    <row r="36" customFormat="false" ht="15" hidden="false" customHeight="false" outlineLevel="0" collapsed="false">
      <c r="A36" s="10" t="n">
        <v>1</v>
      </c>
      <c r="B36" s="11" t="n">
        <v>223.253623456127</v>
      </c>
      <c r="C36" s="13" t="n">
        <v>152</v>
      </c>
      <c r="D36" s="13" t="n">
        <v>62.5</v>
      </c>
      <c r="E36" s="12" t="n">
        <f aca="false">D36*10000/C36/C36</f>
        <v>27.0515927977839</v>
      </c>
      <c r="F36" s="10" t="n">
        <v>1</v>
      </c>
      <c r="G36" s="10" t="n">
        <v>0</v>
      </c>
      <c r="H36" s="10"/>
      <c r="I36" s="10"/>
      <c r="J36" s="1"/>
    </row>
    <row r="37" customFormat="false" ht="15" hidden="false" customHeight="false" outlineLevel="0" collapsed="false">
      <c r="A37" s="10" t="n">
        <v>1</v>
      </c>
      <c r="B37" s="11" t="n">
        <v>214.645217506172</v>
      </c>
      <c r="C37" s="13" t="n">
        <v>150.1</v>
      </c>
      <c r="D37" s="13" t="n">
        <v>52.6</v>
      </c>
      <c r="E37" s="12" t="n">
        <f aca="false">D37*10000/C37/C37</f>
        <v>23.3466385500939</v>
      </c>
      <c r="F37" s="10" t="n">
        <v>0</v>
      </c>
      <c r="G37" s="10" t="n">
        <v>1</v>
      </c>
      <c r="H37" s="15" t="n">
        <v>0</v>
      </c>
      <c r="I37" s="15" t="n">
        <v>1</v>
      </c>
      <c r="J37" s="1"/>
    </row>
    <row r="38" customFormat="false" ht="15" hidden="false" customHeight="false" outlineLevel="0" collapsed="false">
      <c r="A38" s="10" t="n">
        <v>1</v>
      </c>
      <c r="B38" s="11" t="n">
        <v>297.929203539823</v>
      </c>
      <c r="C38" s="13" t="n">
        <v>152</v>
      </c>
      <c r="D38" s="13" t="n">
        <v>57.8</v>
      </c>
      <c r="E38" s="12" t="n">
        <f aca="false">D38*10000/C38/C38</f>
        <v>25.0173130193906</v>
      </c>
      <c r="F38" s="10" t="n">
        <v>1</v>
      </c>
      <c r="G38" s="10" t="n">
        <v>1</v>
      </c>
      <c r="H38" s="15" t="n">
        <v>0</v>
      </c>
      <c r="I38" s="10" t="n">
        <v>0</v>
      </c>
      <c r="J38" s="1"/>
    </row>
    <row r="39" customFormat="false" ht="15" hidden="false" customHeight="false" outlineLevel="0" collapsed="false">
      <c r="A39" s="10" t="n">
        <v>1</v>
      </c>
      <c r="B39" s="11" t="n">
        <v>128.587836950685</v>
      </c>
      <c r="C39" s="13" t="n">
        <v>176.9</v>
      </c>
      <c r="D39" s="13" t="n">
        <v>113.7</v>
      </c>
      <c r="E39" s="12" t="n">
        <f aca="false">D39*10000/C39/C39</f>
        <v>36.3332961585448</v>
      </c>
      <c r="F39" s="13" t="n">
        <v>2</v>
      </c>
      <c r="G39" s="10" t="n">
        <v>1</v>
      </c>
      <c r="H39" s="15" t="n">
        <v>0</v>
      </c>
      <c r="I39" s="10" t="n">
        <v>0</v>
      </c>
      <c r="J39" s="1"/>
    </row>
    <row r="40" customFormat="false" ht="15" hidden="false" customHeight="false" outlineLevel="0" collapsed="false">
      <c r="A40" s="10" t="n">
        <v>1</v>
      </c>
      <c r="B40" s="11" t="n">
        <v>175.284882036648</v>
      </c>
      <c r="C40" s="13" t="n">
        <v>166.4</v>
      </c>
      <c r="D40" s="13" t="n">
        <v>70.4</v>
      </c>
      <c r="E40" s="12" t="n">
        <f aca="false">D40*10000/C40/C40</f>
        <v>25.4252958579882</v>
      </c>
      <c r="F40" s="10" t="n">
        <v>1</v>
      </c>
      <c r="G40" s="10" t="n">
        <v>1</v>
      </c>
      <c r="H40" s="15" t="n">
        <v>0</v>
      </c>
      <c r="I40" s="10" t="n">
        <v>0</v>
      </c>
      <c r="J40" s="1"/>
    </row>
    <row r="41" customFormat="false" ht="15" hidden="false" customHeight="false" outlineLevel="0" collapsed="false">
      <c r="A41" s="10" t="n">
        <v>1</v>
      </c>
      <c r="B41" s="11" t="n">
        <v>123.60776739286</v>
      </c>
      <c r="C41" s="13" t="n">
        <v>166.4</v>
      </c>
      <c r="D41" s="13" t="n">
        <v>67.4</v>
      </c>
      <c r="E41" s="12" t="n">
        <f aca="false">D41*10000/C41/C41</f>
        <v>24.341831545858</v>
      </c>
      <c r="F41" s="10" t="n">
        <v>0</v>
      </c>
      <c r="G41" s="10" t="n">
        <v>1</v>
      </c>
      <c r="H41" s="15" t="n">
        <v>0</v>
      </c>
      <c r="I41" s="10" t="n">
        <v>0</v>
      </c>
      <c r="J41" s="1"/>
    </row>
    <row r="42" customFormat="false" ht="15" hidden="false" customHeight="false" outlineLevel="0" collapsed="false">
      <c r="A42" s="10" t="n">
        <v>1</v>
      </c>
      <c r="B42" s="11" t="n">
        <v>324.495575221239</v>
      </c>
      <c r="C42" s="13" t="n">
        <v>162.2</v>
      </c>
      <c r="D42" s="13" t="n">
        <v>71.6</v>
      </c>
      <c r="E42" s="12" t="n">
        <f aca="false">D42*10000/C42/C42</f>
        <v>27.2151869865794</v>
      </c>
      <c r="F42" s="10" t="n">
        <v>1</v>
      </c>
      <c r="G42" s="10" t="n">
        <v>0</v>
      </c>
      <c r="H42" s="10"/>
      <c r="I42" s="10"/>
      <c r="J42" s="1"/>
    </row>
    <row r="43" customFormat="false" ht="15" hidden="false" customHeight="false" outlineLevel="0" collapsed="false">
      <c r="A43" s="10" t="n">
        <v>1</v>
      </c>
      <c r="B43" s="11" t="n">
        <v>158.477147278988</v>
      </c>
      <c r="C43" s="13" t="n">
        <v>164.4</v>
      </c>
      <c r="D43" s="13" t="n">
        <v>59.8</v>
      </c>
      <c r="E43" s="12" t="n">
        <f aca="false">D43*10000/C43/C43</f>
        <v>22.1257274110383</v>
      </c>
      <c r="F43" s="10" t="n">
        <v>0</v>
      </c>
      <c r="G43" s="10" t="n">
        <v>1</v>
      </c>
      <c r="H43" s="15" t="n">
        <v>0</v>
      </c>
      <c r="I43" s="10" t="n">
        <v>0</v>
      </c>
      <c r="J43" s="1"/>
    </row>
    <row r="44" customFormat="false" ht="15" hidden="false" customHeight="false" outlineLevel="0" collapsed="false">
      <c r="A44" s="10" t="n">
        <v>1</v>
      </c>
      <c r="B44" s="11" t="n">
        <v>104.585680278239</v>
      </c>
      <c r="C44" s="13" t="n">
        <v>162.6</v>
      </c>
      <c r="D44" s="13" t="n">
        <v>71.9</v>
      </c>
      <c r="E44" s="12" t="n">
        <f aca="false">D44*10000/C44/C44</f>
        <v>27.1949213957084</v>
      </c>
      <c r="F44" s="10" t="n">
        <v>1</v>
      </c>
      <c r="G44" s="10" t="n">
        <v>0</v>
      </c>
      <c r="H44" s="10"/>
      <c r="I44" s="10"/>
      <c r="J44" s="1"/>
    </row>
    <row r="45" customFormat="false" ht="15" hidden="false" customHeight="false" outlineLevel="0" collapsed="false">
      <c r="A45" s="10" t="n">
        <v>1</v>
      </c>
      <c r="B45" s="11" t="n">
        <v>211.434851237645</v>
      </c>
      <c r="C45" s="13" t="n">
        <v>160</v>
      </c>
      <c r="D45" s="13" t="n">
        <v>74.1</v>
      </c>
      <c r="E45" s="12" t="n">
        <f aca="false">D45*10000/C45/C45</f>
        <v>28.9453125</v>
      </c>
      <c r="F45" s="10" t="n">
        <v>1</v>
      </c>
      <c r="G45" s="10" t="n">
        <v>0</v>
      </c>
      <c r="H45" s="10"/>
      <c r="I45" s="10"/>
      <c r="J45" s="1"/>
    </row>
    <row r="46" customFormat="false" ht="15" hidden="false" customHeight="false" outlineLevel="0" collapsed="false">
      <c r="A46" s="10" t="n">
        <v>1</v>
      </c>
      <c r="B46" s="11" t="n">
        <v>103.491843571788</v>
      </c>
      <c r="C46" s="13" t="n">
        <v>169.4</v>
      </c>
      <c r="D46" s="13" t="n">
        <v>54.7</v>
      </c>
      <c r="E46" s="12" t="n">
        <f aca="false">D46*10000/C46/C46</f>
        <v>19.0616510247293</v>
      </c>
      <c r="F46" s="10" t="n">
        <v>0</v>
      </c>
      <c r="G46" s="10" t="n">
        <v>1</v>
      </c>
      <c r="H46" s="15" t="n">
        <v>0</v>
      </c>
      <c r="I46" s="10" t="n">
        <v>0</v>
      </c>
      <c r="J46" s="1"/>
    </row>
    <row r="47" customFormat="false" ht="15" hidden="false" customHeight="false" outlineLevel="0" collapsed="false">
      <c r="A47" s="10" t="n">
        <v>1</v>
      </c>
      <c r="B47" s="11" t="n">
        <v>126.907063474919</v>
      </c>
      <c r="C47" s="13" t="n">
        <v>167.2</v>
      </c>
      <c r="D47" s="13" t="n">
        <v>72</v>
      </c>
      <c r="E47" s="12" t="n">
        <f aca="false">D47*10000/C47/C47</f>
        <v>25.7549048785513</v>
      </c>
      <c r="F47" s="10" t="n">
        <v>1</v>
      </c>
      <c r="G47" s="10" t="n">
        <v>1</v>
      </c>
      <c r="H47" s="15" t="n">
        <v>0</v>
      </c>
      <c r="I47" s="10" t="n">
        <v>0</v>
      </c>
      <c r="J47" s="1"/>
    </row>
    <row r="48" customFormat="false" ht="15" hidden="false" customHeight="false" outlineLevel="0" collapsed="false">
      <c r="A48" s="10" t="n">
        <v>1</v>
      </c>
      <c r="B48" s="11" t="n">
        <v>68.7202864805455</v>
      </c>
      <c r="C48" s="13" t="n">
        <v>161.5</v>
      </c>
      <c r="D48" s="13" t="n">
        <v>64.7</v>
      </c>
      <c r="E48" s="12" t="n">
        <f aca="false">D48*10000/C48/C48</f>
        <v>24.8061421081387</v>
      </c>
      <c r="F48" s="10" t="n">
        <v>0</v>
      </c>
      <c r="G48" s="10" t="n">
        <v>1</v>
      </c>
      <c r="H48" s="15" t="n">
        <v>0</v>
      </c>
      <c r="I48" s="10" t="n">
        <v>0</v>
      </c>
      <c r="J48" s="1"/>
    </row>
    <row r="49" customFormat="false" ht="15" hidden="false" customHeight="false" outlineLevel="0" collapsed="false">
      <c r="A49" s="10" t="n">
        <v>1</v>
      </c>
      <c r="B49" s="11" t="n">
        <v>23.5706201500497</v>
      </c>
      <c r="C49" s="13" t="n">
        <v>159.5</v>
      </c>
      <c r="D49" s="13" t="n">
        <v>51.8</v>
      </c>
      <c r="E49" s="12" t="n">
        <f aca="false">D49*10000/C49/C49</f>
        <v>20.3614351274064</v>
      </c>
      <c r="F49" s="10" t="n">
        <v>0</v>
      </c>
      <c r="G49" s="10" t="n">
        <v>1</v>
      </c>
      <c r="H49" s="10" t="n">
        <v>1</v>
      </c>
      <c r="I49" s="15" t="n">
        <v>1</v>
      </c>
      <c r="J49" s="1"/>
    </row>
    <row r="50" customFormat="false" ht="15" hidden="false" customHeight="false" outlineLevel="0" collapsed="false">
      <c r="A50" s="10" t="n">
        <v>1</v>
      </c>
      <c r="B50" s="11" t="n">
        <v>230.954945308049</v>
      </c>
      <c r="C50" s="13" t="n">
        <v>155.2</v>
      </c>
      <c r="D50" s="13" t="n">
        <v>54.6</v>
      </c>
      <c r="E50" s="12" t="n">
        <f aca="false">D50*10000/C50/C50</f>
        <v>22.6677914762462</v>
      </c>
      <c r="F50" s="10" t="n">
        <v>0</v>
      </c>
      <c r="G50" s="10" t="n">
        <v>1</v>
      </c>
      <c r="H50" s="15" t="n">
        <v>0</v>
      </c>
      <c r="I50" s="10" t="n">
        <v>0</v>
      </c>
      <c r="J50" s="1"/>
    </row>
    <row r="51" customFormat="false" ht="15" hidden="false" customHeight="false" outlineLevel="0" collapsed="false">
      <c r="A51" s="10" t="n">
        <v>1</v>
      </c>
      <c r="B51" s="11" t="n">
        <v>112.224751260688</v>
      </c>
      <c r="C51" s="13" t="n">
        <v>172.4</v>
      </c>
      <c r="D51" s="13" t="n">
        <v>81.2</v>
      </c>
      <c r="E51" s="12" t="n">
        <f aca="false">D51*10000/C51/C51</f>
        <v>27.320051033317</v>
      </c>
      <c r="F51" s="10" t="n">
        <v>1</v>
      </c>
      <c r="G51" s="10" t="n">
        <v>1</v>
      </c>
      <c r="H51" s="15" t="n">
        <v>0</v>
      </c>
      <c r="I51" s="10" t="n">
        <v>0</v>
      </c>
      <c r="J51" s="1"/>
    </row>
    <row r="52" customFormat="false" ht="15" hidden="false" customHeight="false" outlineLevel="0" collapsed="false">
      <c r="A52" s="10" t="n">
        <v>1</v>
      </c>
      <c r="B52" s="11" t="n">
        <v>98.2094126479522</v>
      </c>
      <c r="C52" s="13" t="n">
        <v>185.8</v>
      </c>
      <c r="D52" s="13" t="n">
        <v>110.8</v>
      </c>
      <c r="E52" s="12" t="n">
        <f aca="false">D52*10000/C52/C52</f>
        <v>32.0958100484218</v>
      </c>
      <c r="F52" s="13" t="n">
        <v>2</v>
      </c>
      <c r="G52" s="10" t="n">
        <v>1</v>
      </c>
      <c r="H52" s="10" t="n">
        <v>1</v>
      </c>
      <c r="I52" s="15" t="n">
        <v>1</v>
      </c>
      <c r="J52" s="1"/>
    </row>
    <row r="53" customFormat="false" ht="15" hidden="false" customHeight="false" outlineLevel="0" collapsed="false">
      <c r="A53" s="10" t="n">
        <v>1</v>
      </c>
      <c r="B53" s="11" t="n">
        <v>179.286723645614</v>
      </c>
      <c r="C53" s="13" t="n">
        <v>164</v>
      </c>
      <c r="D53" s="13" t="n">
        <v>55</v>
      </c>
      <c r="E53" s="12" t="n">
        <f aca="false">D53*10000/C53/C53</f>
        <v>20.4491374182035</v>
      </c>
      <c r="F53" s="10" t="n">
        <v>0</v>
      </c>
      <c r="G53" s="10" t="n">
        <v>0</v>
      </c>
      <c r="H53" s="10"/>
      <c r="I53" s="10"/>
      <c r="J53" s="1"/>
    </row>
    <row r="54" customFormat="false" ht="15" hidden="false" customHeight="false" outlineLevel="0" collapsed="false">
      <c r="A54" s="10" t="n">
        <v>1</v>
      </c>
      <c r="B54" s="11" t="n">
        <v>98.9742090443325</v>
      </c>
      <c r="C54" s="13" t="n">
        <v>166.6</v>
      </c>
      <c r="D54" s="13" t="n">
        <v>71.8</v>
      </c>
      <c r="E54" s="12" t="n">
        <f aca="false">D54*10000/C54/C54</f>
        <v>25.8686908136604</v>
      </c>
      <c r="F54" s="10" t="n">
        <v>1</v>
      </c>
      <c r="G54" s="10" t="n">
        <v>1</v>
      </c>
      <c r="H54" s="15" t="n">
        <v>0</v>
      </c>
      <c r="I54" s="10" t="n">
        <v>0</v>
      </c>
      <c r="J54" s="1"/>
    </row>
    <row r="55" customFormat="false" ht="15" hidden="false" customHeight="false" outlineLevel="0" collapsed="false">
      <c r="A55" s="10" t="n">
        <v>1</v>
      </c>
      <c r="B55" s="11" t="n">
        <v>61.2946470505743</v>
      </c>
      <c r="C55" s="13" t="n">
        <v>173.2</v>
      </c>
      <c r="D55" s="13" t="n">
        <v>81.1</v>
      </c>
      <c r="E55" s="12" t="n">
        <f aca="false">D55*10000/C55/C55</f>
        <v>27.0349193819371</v>
      </c>
      <c r="F55" s="10" t="n">
        <v>1</v>
      </c>
      <c r="G55" s="10" t="n">
        <v>1</v>
      </c>
      <c r="H55" s="15" t="n">
        <v>0</v>
      </c>
      <c r="I55" s="15" t="n">
        <v>1</v>
      </c>
      <c r="J55" s="1"/>
    </row>
    <row r="56" customFormat="false" ht="15" hidden="false" customHeight="false" outlineLevel="0" collapsed="false">
      <c r="A56" s="10" t="n">
        <v>1</v>
      </c>
      <c r="B56" s="11" t="n">
        <v>167.725847886378</v>
      </c>
      <c r="C56" s="13" t="n">
        <v>159.1</v>
      </c>
      <c r="D56" s="13" t="n">
        <v>65</v>
      </c>
      <c r="E56" s="12" t="n">
        <f aca="false">D56*10000/C56/C56</f>
        <v>25.6786978608855</v>
      </c>
      <c r="F56" s="10" t="n">
        <v>1</v>
      </c>
      <c r="G56" s="10" t="n">
        <v>0</v>
      </c>
      <c r="H56" s="10"/>
      <c r="I56" s="10"/>
      <c r="J56" s="1"/>
    </row>
    <row r="57" customFormat="false" ht="15" hidden="false" customHeight="false" outlineLevel="0" collapsed="false">
      <c r="A57" s="10" t="n">
        <v>1</v>
      </c>
      <c r="B57" s="11" t="n">
        <v>236.895456852026</v>
      </c>
      <c r="C57" s="13" t="n">
        <v>155.6</v>
      </c>
      <c r="D57" s="13" t="n">
        <v>39.5</v>
      </c>
      <c r="E57" s="12" t="n">
        <f aca="false">D57*10000/C57/C57</f>
        <v>16.3146555996854</v>
      </c>
      <c r="F57" s="10" t="n">
        <v>0</v>
      </c>
      <c r="G57" s="10" t="n">
        <v>0</v>
      </c>
      <c r="H57" s="10"/>
      <c r="I57" s="10"/>
      <c r="J57" s="1"/>
    </row>
    <row r="58" customFormat="false" ht="15" hidden="false" customHeight="false" outlineLevel="0" collapsed="false">
      <c r="A58" s="10" t="n">
        <v>1</v>
      </c>
      <c r="B58" s="11" t="n">
        <v>181.572219853402</v>
      </c>
      <c r="C58" s="13" t="n">
        <v>162.5</v>
      </c>
      <c r="D58" s="13" t="n">
        <v>51.2</v>
      </c>
      <c r="E58" s="12" t="n">
        <f aca="false">D58*10000/C58/C58</f>
        <v>19.389349112426</v>
      </c>
      <c r="F58" s="10" t="n">
        <v>0</v>
      </c>
      <c r="G58" s="10" t="n">
        <v>0</v>
      </c>
      <c r="H58" s="10"/>
      <c r="I58" s="10"/>
      <c r="J58" s="1"/>
    </row>
    <row r="59" customFormat="false" ht="15" hidden="false" customHeight="false" outlineLevel="0" collapsed="false">
      <c r="A59" s="10" t="n">
        <v>1</v>
      </c>
      <c r="B59" s="11" t="n">
        <v>330.964601769912</v>
      </c>
      <c r="C59" s="13" t="n">
        <v>156.8</v>
      </c>
      <c r="D59" s="13" t="n">
        <v>62.4</v>
      </c>
      <c r="E59" s="12" t="n">
        <f aca="false">D59*10000/C59/C59</f>
        <v>25.3800499791753</v>
      </c>
      <c r="F59" s="10" t="n">
        <v>1</v>
      </c>
      <c r="G59" s="10" t="n">
        <v>1</v>
      </c>
      <c r="H59" s="15" t="n">
        <v>0</v>
      </c>
      <c r="I59" s="10" t="n">
        <v>0</v>
      </c>
      <c r="J59" s="1"/>
    </row>
    <row r="60" customFormat="false" ht="15" hidden="false" customHeight="false" outlineLevel="0" collapsed="false">
      <c r="A60" s="10" t="n">
        <v>1</v>
      </c>
      <c r="B60" s="11" t="n">
        <v>167.307877762774</v>
      </c>
      <c r="C60" s="13" t="n">
        <v>169.4</v>
      </c>
      <c r="D60" s="13" t="n">
        <v>73.6</v>
      </c>
      <c r="E60" s="12" t="n">
        <f aca="false">D60*10000/C60/C60</f>
        <v>25.6478522014639</v>
      </c>
      <c r="F60" s="10" t="n">
        <v>1</v>
      </c>
      <c r="G60" s="10" t="n">
        <v>0</v>
      </c>
      <c r="H60" s="10"/>
      <c r="I60" s="10"/>
      <c r="J60" s="1"/>
    </row>
    <row r="61" customFormat="false" ht="15" hidden="false" customHeight="false" outlineLevel="0" collapsed="false">
      <c r="A61" s="10" t="n">
        <v>1</v>
      </c>
      <c r="B61" s="11" t="n">
        <v>338.557522123894</v>
      </c>
      <c r="C61" s="13" t="n">
        <v>160.5</v>
      </c>
      <c r="D61" s="13" t="n">
        <v>58</v>
      </c>
      <c r="E61" s="12" t="n">
        <f aca="false">D61*10000/C61/C61</f>
        <v>22.5153094399317</v>
      </c>
      <c r="F61" s="10" t="n">
        <v>0</v>
      </c>
      <c r="G61" s="10" t="n">
        <v>1</v>
      </c>
      <c r="H61" s="15" t="n">
        <v>0</v>
      </c>
      <c r="I61" s="10" t="n">
        <v>1</v>
      </c>
      <c r="J61" s="1"/>
    </row>
    <row r="62" customFormat="false" ht="15" hidden="false" customHeight="false" outlineLevel="0" collapsed="false">
      <c r="A62" s="10" t="n">
        <v>1</v>
      </c>
      <c r="B62" s="11" t="n">
        <v>199.375968522626</v>
      </c>
      <c r="C62" s="13" t="n">
        <v>147.4</v>
      </c>
      <c r="D62" s="13" t="n">
        <v>61</v>
      </c>
      <c r="E62" s="12" t="n">
        <f aca="false">D62*10000/C62/C62</f>
        <v>28.0759763535842</v>
      </c>
      <c r="F62" s="10" t="n">
        <v>1</v>
      </c>
      <c r="G62" s="10" t="n">
        <v>0</v>
      </c>
      <c r="H62" s="10"/>
      <c r="I62" s="10"/>
      <c r="J62" s="1"/>
    </row>
    <row r="63" customFormat="false" ht="15" hidden="false" customHeight="false" outlineLevel="0" collapsed="false">
      <c r="A63" s="10" t="n">
        <v>1</v>
      </c>
      <c r="B63" s="11" t="n">
        <v>104.727967979891</v>
      </c>
      <c r="C63" s="13" t="n">
        <v>153.5</v>
      </c>
      <c r="D63" s="13" t="n">
        <v>49.1</v>
      </c>
      <c r="E63" s="12" t="n">
        <f aca="false">D63*10000/C63/C63</f>
        <v>20.8384173837388</v>
      </c>
      <c r="F63" s="10" t="n">
        <v>0</v>
      </c>
      <c r="G63" s="10" t="n">
        <v>1</v>
      </c>
      <c r="H63" s="10" t="n">
        <v>1</v>
      </c>
      <c r="I63" s="10" t="n">
        <v>1</v>
      </c>
      <c r="J63" s="1"/>
    </row>
    <row r="64" customFormat="false" ht="15" hidden="false" customHeight="false" outlineLevel="0" collapsed="false">
      <c r="A64" s="10" t="n">
        <v>1</v>
      </c>
      <c r="B64" s="11" t="n">
        <v>115.942017466351</v>
      </c>
      <c r="C64" s="13" t="n">
        <v>167.5</v>
      </c>
      <c r="D64" s="13" t="n">
        <v>66.3</v>
      </c>
      <c r="E64" s="12" t="n">
        <f aca="false">D64*10000/C64/C64</f>
        <v>23.6310982401426</v>
      </c>
      <c r="F64" s="10" t="n">
        <v>0</v>
      </c>
      <c r="G64" s="10" t="n">
        <v>0</v>
      </c>
      <c r="H64" s="10"/>
      <c r="I64" s="10"/>
      <c r="J64" s="1"/>
    </row>
    <row r="65" customFormat="false" ht="15" hidden="false" customHeight="false" outlineLevel="0" collapsed="false">
      <c r="A65" s="10" t="n">
        <v>1</v>
      </c>
      <c r="B65" s="11" t="n">
        <v>241.279696659182</v>
      </c>
      <c r="C65" s="13" t="n">
        <v>154.6</v>
      </c>
      <c r="D65" s="13" t="n">
        <v>59</v>
      </c>
      <c r="E65" s="12" t="n">
        <f aca="false">D65*10000/C65/C65</f>
        <v>24.6849943684742</v>
      </c>
      <c r="F65" s="10" t="n">
        <v>0</v>
      </c>
      <c r="G65" s="10" t="n">
        <v>1</v>
      </c>
      <c r="H65" s="15" t="n">
        <v>0</v>
      </c>
      <c r="I65" s="10" t="n">
        <v>0</v>
      </c>
      <c r="J65" s="1"/>
    </row>
    <row r="66" customFormat="false" ht="15" hidden="false" customHeight="false" outlineLevel="0" collapsed="false">
      <c r="A66" s="10" t="n">
        <v>1</v>
      </c>
      <c r="B66" s="11" t="n">
        <v>191.950329092655</v>
      </c>
      <c r="C66" s="13" t="n">
        <v>161.5</v>
      </c>
      <c r="D66" s="13" t="n">
        <v>60.9</v>
      </c>
      <c r="E66" s="12" t="n">
        <f aca="false">D66*10000/C66/C66</f>
        <v>23.3492125871043</v>
      </c>
      <c r="F66" s="10" t="n">
        <v>0</v>
      </c>
      <c r="G66" s="10" t="n">
        <v>1</v>
      </c>
      <c r="H66" s="15" t="n">
        <v>0</v>
      </c>
      <c r="I66" s="10" t="n">
        <v>0</v>
      </c>
      <c r="J66" s="1"/>
    </row>
    <row r="67" customFormat="false" ht="15" hidden="false" customHeight="false" outlineLevel="0" collapsed="false">
      <c r="A67" s="10" t="n">
        <v>1</v>
      </c>
      <c r="B67" s="11" t="n">
        <v>235.223576357613</v>
      </c>
      <c r="C67" s="13" t="n">
        <v>165.2</v>
      </c>
      <c r="D67" s="13" t="n">
        <v>62</v>
      </c>
      <c r="E67" s="12" t="n">
        <f aca="false">D67*10000/C67/C67</f>
        <v>22.7180789006209</v>
      </c>
      <c r="F67" s="10" t="n">
        <v>0</v>
      </c>
      <c r="G67" s="10" t="n">
        <v>0</v>
      </c>
      <c r="H67" s="10"/>
      <c r="I67" s="10"/>
      <c r="J67" s="1"/>
    </row>
    <row r="68" customFormat="false" ht="15" hidden="false" customHeight="false" outlineLevel="0" collapsed="false">
      <c r="A68" s="10" t="n">
        <v>1</v>
      </c>
      <c r="B68" s="11" t="n">
        <v>303.274336283186</v>
      </c>
      <c r="C68" s="13" t="n">
        <v>154.9</v>
      </c>
      <c r="D68" s="13" t="n">
        <v>44.7</v>
      </c>
      <c r="E68" s="12" t="n">
        <f aca="false">D68*10000/C68/C68</f>
        <v>18.6296496500585</v>
      </c>
      <c r="F68" s="10" t="n">
        <v>0</v>
      </c>
      <c r="G68" s="10" t="n">
        <v>0</v>
      </c>
      <c r="H68" s="10"/>
      <c r="I68" s="10"/>
      <c r="J68" s="1"/>
    </row>
    <row r="69" customFormat="false" ht="15" hidden="false" customHeight="false" outlineLevel="0" collapsed="false">
      <c r="A69" s="10" t="n">
        <v>1</v>
      </c>
      <c r="B69" s="11" t="n">
        <v>123.767841057219</v>
      </c>
      <c r="C69" s="13" t="n">
        <v>165.6</v>
      </c>
      <c r="D69" s="13" t="n">
        <v>73.2</v>
      </c>
      <c r="E69" s="12" t="n">
        <f aca="false">D69*10000/C69/C69</f>
        <v>26.6925715886018</v>
      </c>
      <c r="F69" s="10" t="n">
        <v>1</v>
      </c>
      <c r="G69" s="10" t="n">
        <v>0</v>
      </c>
      <c r="H69" s="10"/>
      <c r="I69" s="10"/>
      <c r="J69" s="1"/>
    </row>
    <row r="70" customFormat="false" ht="15" hidden="false" customHeight="false" outlineLevel="0" collapsed="false">
      <c r="A70" s="10" t="n">
        <v>1</v>
      </c>
      <c r="B70" s="11" t="n">
        <v>234.956786917015</v>
      </c>
      <c r="C70" s="13" t="n">
        <v>159</v>
      </c>
      <c r="D70" s="13" t="n">
        <v>55</v>
      </c>
      <c r="E70" s="12" t="n">
        <f aca="false">D70*10000/C70/C70</f>
        <v>21.7554685336814</v>
      </c>
      <c r="F70" s="10" t="n">
        <v>0</v>
      </c>
      <c r="G70" s="10" t="n">
        <v>0</v>
      </c>
      <c r="H70" s="10"/>
      <c r="I70" s="10"/>
      <c r="J70" s="1"/>
    </row>
    <row r="71" customFormat="false" ht="15" hidden="false" customHeight="false" outlineLevel="0" collapsed="false">
      <c r="A71" s="10" t="n">
        <v>1</v>
      </c>
      <c r="B71" s="11" t="n">
        <v>135.728900977352</v>
      </c>
      <c r="C71" s="13" t="n">
        <v>154.9</v>
      </c>
      <c r="D71" s="13" t="n">
        <v>59.3</v>
      </c>
      <c r="E71" s="12" t="n">
        <f aca="false">D71*10000/C71/C71</f>
        <v>24.7145016610396</v>
      </c>
      <c r="F71" s="10" t="n">
        <v>0</v>
      </c>
      <c r="G71" s="10" t="n">
        <v>1</v>
      </c>
      <c r="H71" s="15" t="n">
        <v>0</v>
      </c>
      <c r="I71" s="10" t="n">
        <v>0</v>
      </c>
      <c r="J71" s="1"/>
    </row>
    <row r="72" customFormat="false" ht="15" hidden="false" customHeight="false" outlineLevel="0" collapsed="false">
      <c r="A72" s="10" t="n">
        <v>1</v>
      </c>
      <c r="B72" s="11" t="n">
        <v>121.935886898447</v>
      </c>
      <c r="C72" s="13" t="n">
        <v>166.3</v>
      </c>
      <c r="D72" s="13" t="n">
        <v>65.7</v>
      </c>
      <c r="E72" s="12" t="n">
        <f aca="false">D72*10000/C72/C72</f>
        <v>23.7564132372036</v>
      </c>
      <c r="F72" s="10" t="n">
        <v>0</v>
      </c>
      <c r="G72" s="10" t="n">
        <v>1</v>
      </c>
      <c r="H72" s="15" t="n">
        <v>0</v>
      </c>
      <c r="I72" s="10" t="n">
        <v>0</v>
      </c>
      <c r="J72" s="1"/>
    </row>
    <row r="73" customFormat="false" ht="15" hidden="false" customHeight="false" outlineLevel="0" collapsed="false">
      <c r="A73" s="10" t="n">
        <v>1</v>
      </c>
      <c r="B73" s="11" t="n">
        <v>124.096881367289</v>
      </c>
      <c r="C73" s="13" t="n">
        <v>156</v>
      </c>
      <c r="D73" s="13" t="n">
        <v>72.6</v>
      </c>
      <c r="E73" s="12" t="n">
        <f aca="false">D73*10000/C73/C73</f>
        <v>29.8323471400395</v>
      </c>
      <c r="F73" s="10" t="n">
        <v>1</v>
      </c>
      <c r="G73" s="10" t="n">
        <v>0</v>
      </c>
      <c r="H73" s="10"/>
      <c r="I73" s="10"/>
      <c r="J73" s="1"/>
    </row>
    <row r="74" customFormat="false" ht="15" hidden="false" customHeight="false" outlineLevel="0" collapsed="false">
      <c r="A74" s="10" t="n">
        <v>1</v>
      </c>
      <c r="B74" s="11" t="n">
        <v>139.87303028797</v>
      </c>
      <c r="C74" s="13" t="n">
        <v>174.8</v>
      </c>
      <c r="D74" s="13" t="n">
        <v>90.3</v>
      </c>
      <c r="E74" s="12" t="n">
        <f aca="false">D74*10000/C74/C74</f>
        <v>29.5532259162482</v>
      </c>
      <c r="F74" s="10" t="n">
        <v>1</v>
      </c>
      <c r="G74" s="10" t="n">
        <v>0</v>
      </c>
      <c r="H74" s="10"/>
      <c r="I74" s="10"/>
      <c r="J74" s="1"/>
    </row>
    <row r="75" customFormat="false" ht="15" hidden="false" customHeight="false" outlineLevel="0" collapsed="false">
      <c r="A75" s="10" t="n">
        <v>1</v>
      </c>
      <c r="B75" s="11" t="n">
        <v>133.523441601744</v>
      </c>
      <c r="C75" s="13" t="n">
        <v>161.2</v>
      </c>
      <c r="D75" s="13" t="n">
        <v>47.6</v>
      </c>
      <c r="E75" s="12" t="n">
        <f aca="false">D75*10000/C75/C75</f>
        <v>18.3179503598939</v>
      </c>
      <c r="F75" s="10" t="n">
        <v>0</v>
      </c>
      <c r="G75" s="10" t="n">
        <v>0</v>
      </c>
      <c r="H75" s="10"/>
      <c r="I75" s="10"/>
      <c r="J75" s="1"/>
    </row>
    <row r="76" customFormat="false" ht="15" hidden="false" customHeight="false" outlineLevel="0" collapsed="false">
      <c r="A76" s="10" t="n">
        <v>1</v>
      </c>
      <c r="B76" s="11" t="n">
        <v>223.244730474773</v>
      </c>
      <c r="C76" s="13" t="n">
        <v>167.8</v>
      </c>
      <c r="D76" s="13" t="n">
        <v>62.6</v>
      </c>
      <c r="E76" s="12" t="n">
        <f aca="false">D76*10000/C76/C76</f>
        <v>22.2326084887367</v>
      </c>
      <c r="F76" s="10" t="n">
        <v>0</v>
      </c>
      <c r="G76" s="10" t="n">
        <v>0</v>
      </c>
      <c r="H76" s="10"/>
      <c r="I76" s="10"/>
      <c r="J76" s="1"/>
    </row>
    <row r="77" customFormat="false" ht="15" hidden="false" customHeight="false" outlineLevel="0" collapsed="false">
      <c r="A77" s="10" t="n">
        <v>1</v>
      </c>
      <c r="B77" s="11" t="n">
        <v>260.309734513274</v>
      </c>
      <c r="C77" s="13" t="n">
        <v>146.8</v>
      </c>
      <c r="D77" s="13" t="n">
        <v>64.6</v>
      </c>
      <c r="E77" s="12" t="n">
        <f aca="false">D77*10000/C77/C77</f>
        <v>29.9764642992375</v>
      </c>
      <c r="F77" s="10" t="n">
        <v>1</v>
      </c>
      <c r="G77" s="10" t="n">
        <v>0</v>
      </c>
      <c r="H77" s="10"/>
      <c r="I77" s="10"/>
      <c r="J77" s="1"/>
    </row>
    <row r="78" customFormat="false" ht="15" hidden="false" customHeight="false" outlineLevel="0" collapsed="false">
      <c r="A78" s="10" t="n">
        <v>1</v>
      </c>
      <c r="B78" s="11" t="n">
        <v>102.647010343228</v>
      </c>
      <c r="C78" s="13" t="n">
        <v>171</v>
      </c>
      <c r="D78" s="13" t="n">
        <v>78.5</v>
      </c>
      <c r="E78" s="12" t="n">
        <f aca="false">D78*10000/C78/C78</f>
        <v>26.8458671044082</v>
      </c>
      <c r="F78" s="10" t="n">
        <v>1</v>
      </c>
      <c r="G78" s="10" t="n">
        <v>1</v>
      </c>
      <c r="H78" s="15" t="n">
        <v>0</v>
      </c>
      <c r="I78" s="15" t="n">
        <v>1</v>
      </c>
      <c r="J78" s="1"/>
    </row>
    <row r="79" customFormat="false" ht="15" hidden="false" customHeight="false" outlineLevel="0" collapsed="false">
      <c r="A79" s="10" t="n">
        <v>1</v>
      </c>
      <c r="B79" s="11" t="n">
        <v>179.162221906669</v>
      </c>
      <c r="C79" s="13" t="n">
        <v>166</v>
      </c>
      <c r="D79" s="13" t="n">
        <v>59.8</v>
      </c>
      <c r="E79" s="12" t="n">
        <f aca="false">D79*10000/C79/C79</f>
        <v>21.7012628828567</v>
      </c>
      <c r="F79" s="10" t="n">
        <v>0</v>
      </c>
      <c r="G79" s="10" t="n">
        <v>0</v>
      </c>
      <c r="H79" s="10"/>
      <c r="I79" s="10"/>
      <c r="J79" s="1"/>
    </row>
    <row r="80" customFormat="false" ht="15" hidden="false" customHeight="false" outlineLevel="0" collapsed="false">
      <c r="A80" s="10" t="n">
        <v>1</v>
      </c>
      <c r="B80" s="11" t="n">
        <v>185.173877301472</v>
      </c>
      <c r="C80" s="13" t="n">
        <v>165</v>
      </c>
      <c r="D80" s="13" t="n">
        <v>52.5</v>
      </c>
      <c r="E80" s="12" t="n">
        <f aca="false">D80*10000/C80/C80</f>
        <v>19.2837465564738</v>
      </c>
      <c r="F80" s="10" t="n">
        <v>0</v>
      </c>
      <c r="G80" s="10" t="n">
        <v>1</v>
      </c>
      <c r="H80" s="15" t="n">
        <v>0</v>
      </c>
      <c r="I80" s="15" t="n">
        <v>1</v>
      </c>
      <c r="J80" s="1"/>
    </row>
    <row r="81" customFormat="false" ht="15" hidden="false" customHeight="false" outlineLevel="0" collapsed="false">
      <c r="J81" s="1"/>
    </row>
    <row r="82" customFormat="false" ht="15" hidden="false" customHeight="false" outlineLevel="0" collapsed="false">
      <c r="J82" s="1"/>
    </row>
    <row r="83" customFormat="false" ht="15" hidden="false" customHeight="false" outlineLevel="0" collapsed="false">
      <c r="J83" s="1"/>
    </row>
    <row r="84" customFormat="false" ht="15" hidden="false" customHeight="false" outlineLevel="0" collapsed="false">
      <c r="J84" s="1"/>
    </row>
    <row r="85" customFormat="false" ht="15" hidden="false" customHeight="false" outlineLevel="0" collapsed="false">
      <c r="J85" s="1"/>
    </row>
    <row r="86" customFormat="false" ht="15" hidden="false" customHeight="false" outlineLevel="0" collapsed="false">
      <c r="J86" s="1"/>
    </row>
    <row r="87" customFormat="false" ht="15" hidden="false" customHeight="false" outlineLevel="0" collapsed="false">
      <c r="J87" s="1"/>
    </row>
    <row r="88" customFormat="false" ht="15" hidden="false" customHeight="false" outlineLevel="0" collapsed="false">
      <c r="J88" s="1"/>
    </row>
    <row r="89" customFormat="false" ht="15" hidden="false" customHeight="false" outlineLevel="0" collapsed="false">
      <c r="J89" s="1"/>
    </row>
    <row r="90" customFormat="false" ht="15" hidden="false" customHeight="false" outlineLevel="0" collapsed="false">
      <c r="J90" s="1"/>
    </row>
    <row r="91" customFormat="false" ht="15" hidden="false" customHeight="false" outlineLevel="0" collapsed="false">
      <c r="J91" s="1"/>
    </row>
    <row r="92" customFormat="false" ht="15" hidden="false" customHeight="false" outlineLevel="0" collapsed="false">
      <c r="J92" s="1"/>
    </row>
    <row r="93" customFormat="false" ht="15" hidden="false" customHeight="false" outlineLevel="0" collapsed="false">
      <c r="J93" s="1"/>
    </row>
    <row r="94" customFormat="false" ht="15" hidden="false" customHeight="false" outlineLevel="0" collapsed="false">
      <c r="J94" s="1"/>
    </row>
    <row r="95" customFormat="false" ht="15" hidden="false" customHeight="false" outlineLevel="0" collapsed="false">
      <c r="J95" s="1"/>
    </row>
    <row r="96" customFormat="false" ht="15" hidden="false" customHeight="false" outlineLevel="0" collapsed="false">
      <c r="J96" s="1"/>
    </row>
    <row r="97" customFormat="false" ht="15" hidden="false" customHeight="false" outlineLevel="0" collapsed="false">
      <c r="J97" s="1"/>
    </row>
    <row r="98" customFormat="false" ht="15" hidden="false" customHeight="false" outlineLevel="0" collapsed="false">
      <c r="J98" s="1"/>
    </row>
    <row r="99" customFormat="false" ht="15" hidden="false" customHeight="false" outlineLevel="0" collapsed="false">
      <c r="J99" s="1"/>
    </row>
    <row r="100" customFormat="false" ht="15" hidden="false" customHeight="false" outlineLevel="0" collapsed="false">
      <c r="J100" s="1"/>
    </row>
    <row r="101" customFormat="false" ht="15" hidden="false" customHeight="false" outlineLevel="0" collapsed="false">
      <c r="J101" s="1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4T02:46:20Z</dcterms:created>
  <dc:creator>narishin</dc:creator>
  <dc:description/>
  <dc:language>en-US</dc:language>
  <cp:lastModifiedBy>narishin</cp:lastModifiedBy>
  <cp:lastPrinted>2014-09-17T13:05:51Z</cp:lastPrinted>
  <dcterms:modified xsi:type="dcterms:W3CDTF">2017-01-27T00:05:09Z</dcterms:modified>
  <cp:revision>0</cp:revision>
  <dc:subject/>
  <dc:title/>
</cp:coreProperties>
</file>